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63">
  <si>
    <t>TIME</t>
  </si>
  <si>
    <t>CAFST</t>
  </si>
  <si>
    <t>ACFST</t>
  </si>
  <si>
    <t>CAFSTB</t>
  </si>
  <si>
    <t>ITSCR</t>
  </si>
  <si>
    <t>FDICR</t>
  </si>
  <si>
    <t>ROL</t>
  </si>
  <si>
    <t>ROD</t>
  </si>
  <si>
    <t>ROB</t>
  </si>
  <si>
    <t>ROS</t>
  </si>
  <si>
    <t>GDPCG</t>
  </si>
  <si>
    <t>FGDPC</t>
  </si>
  <si>
    <t>GTR</t>
  </si>
  <si>
    <t>CRI</t>
  </si>
  <si>
    <t>RII</t>
  </si>
  <si>
    <t>2010Q1</t>
  </si>
  <si>
    <t>2010Q2</t>
  </si>
  <si>
    <t>2010Q3</t>
  </si>
  <si>
    <t>2010Q4</t>
  </si>
  <si>
    <t>2011Q1</t>
  </si>
  <si>
    <t>2011Q2</t>
  </si>
  <si>
    <t>2011Q3</t>
  </si>
  <si>
    <t>2011Q4</t>
  </si>
  <si>
    <t>2012Q1</t>
  </si>
  <si>
    <t>2012Q2</t>
  </si>
  <si>
    <t>2012Q3</t>
  </si>
  <si>
    <t>2012Q4</t>
  </si>
  <si>
    <t>2013Q1</t>
  </si>
  <si>
    <t>2013Q2</t>
  </si>
  <si>
    <t>2013Q3</t>
  </si>
  <si>
    <t>2013Q4</t>
  </si>
  <si>
    <t>2014Q1</t>
  </si>
  <si>
    <t>2014Q2</t>
  </si>
  <si>
    <t>2014Q3</t>
  </si>
  <si>
    <t>2014Q4</t>
  </si>
  <si>
    <t>2015Q1</t>
  </si>
  <si>
    <t>2015Q2</t>
  </si>
  <si>
    <t>2015Q3</t>
  </si>
  <si>
    <t>2015Q4</t>
  </si>
  <si>
    <t>2016Q1</t>
  </si>
  <si>
    <t>2016Q2</t>
  </si>
  <si>
    <t>2016Q3</t>
  </si>
  <si>
    <t>2016Q4</t>
  </si>
  <si>
    <t>2017Q1</t>
  </si>
  <si>
    <t>2017Q2</t>
  </si>
  <si>
    <t>2017Q3</t>
  </si>
  <si>
    <t>2017Q4</t>
  </si>
  <si>
    <t>2018Q1</t>
  </si>
  <si>
    <t>2018Q2</t>
  </si>
  <si>
    <t>2018Q3</t>
  </si>
  <si>
    <t>2018Q4</t>
  </si>
  <si>
    <t>2019Q1</t>
  </si>
  <si>
    <t>2019Q2</t>
  </si>
  <si>
    <t>2019Q3</t>
  </si>
  <si>
    <t>2019Q4</t>
  </si>
  <si>
    <t>2020Q1</t>
  </si>
  <si>
    <t>2020Q2</t>
  </si>
  <si>
    <t>2020Q3</t>
  </si>
  <si>
    <t>2020Q4</t>
  </si>
  <si>
    <t>2021Q1</t>
  </si>
  <si>
    <t>2021Q2</t>
  </si>
  <si>
    <t>2021Q3</t>
  </si>
  <si>
    <t>2021Q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2">
    <font>
      <sz val="11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9"/>
  <sheetViews>
    <sheetView tabSelected="1" workbookViewId="0">
      <selection activeCell="K2" sqref="K2:O49"/>
    </sheetView>
  </sheetViews>
  <sheetFormatPr defaultColWidth="8.72727272727273" defaultRowHeight="14"/>
  <cols>
    <col min="2" max="2" width="12.3636363636364" customWidth="1"/>
    <col min="3" max="3" width="20.0909090909091" customWidth="1"/>
    <col min="5" max="5" width="16.0909090909091" customWidth="1"/>
    <col min="6" max="6" width="19.3636363636364" customWidth="1"/>
    <col min="7" max="7" width="15.4545454545455" customWidth="1"/>
    <col min="8" max="8" width="15.9090909090909" customWidth="1"/>
    <col min="9" max="9" width="18.8181818181818" customWidth="1"/>
    <col min="10" max="10" width="18" customWidth="1"/>
    <col min="11" max="12" width="12.8181818181818"/>
    <col min="13" max="13" width="10.8181818181818" customWidth="1"/>
    <col min="14" max="14" width="12.2727272727273" customWidth="1"/>
    <col min="15" max="15" width="12.6363636363636" customWidth="1"/>
  </cols>
  <sheetData>
    <row r="1" ht="16.5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ht="14.5" spans="1:15">
      <c r="A2" s="2" t="s">
        <v>15</v>
      </c>
      <c r="B2" s="3">
        <v>40.0703125</v>
      </c>
      <c r="C2" s="3">
        <v>581.84375</v>
      </c>
      <c r="D2" s="3">
        <f t="shared" ref="D2:D49" si="0">B2/C2</f>
        <v>0.0688678231913637</v>
      </c>
      <c r="E2" s="3">
        <v>213186.409550046</v>
      </c>
      <c r="F2" s="3">
        <v>40337.6977417777</v>
      </c>
      <c r="G2" s="3">
        <v>254271.655209815</v>
      </c>
      <c r="H2" s="3">
        <v>1049057.19275992</v>
      </c>
      <c r="I2" s="3">
        <v>64752.5516507268</v>
      </c>
      <c r="J2" s="3">
        <v>37253.6363606611</v>
      </c>
      <c r="K2" s="3">
        <v>0.0855260572217849</v>
      </c>
      <c r="L2" s="3">
        <v>0.0718122030902139</v>
      </c>
      <c r="M2" s="3">
        <v>9.1</v>
      </c>
      <c r="N2" s="3">
        <v>77</v>
      </c>
      <c r="O2" s="3">
        <v>0.02</v>
      </c>
    </row>
    <row r="3" ht="14.5" spans="1:15">
      <c r="A3" s="2" t="s">
        <v>16</v>
      </c>
      <c r="B3" s="3">
        <v>53.1171875</v>
      </c>
      <c r="C3" s="3">
        <v>573.53125</v>
      </c>
      <c r="D3" s="3">
        <f t="shared" si="0"/>
        <v>0.0926142864926715</v>
      </c>
      <c r="E3" s="3">
        <v>282094.478737997</v>
      </c>
      <c r="F3" s="3">
        <v>56208.7598854405</v>
      </c>
      <c r="G3" s="3">
        <v>257927.281453522</v>
      </c>
      <c r="H3" s="3">
        <v>1029430.34457017</v>
      </c>
      <c r="I3" s="3">
        <v>69478.9358704263</v>
      </c>
      <c r="J3" s="3">
        <v>40747.7776620474</v>
      </c>
      <c r="K3" s="3">
        <v>0.0928540469848751</v>
      </c>
      <c r="L3" s="3">
        <v>0.0622517461054372</v>
      </c>
      <c r="M3" s="3">
        <v>7.4</v>
      </c>
      <c r="N3" s="3">
        <v>80</v>
      </c>
      <c r="O3" s="3">
        <v>0.04</v>
      </c>
    </row>
    <row r="4" ht="14.5" spans="1:15">
      <c r="A4" s="2" t="s">
        <v>17</v>
      </c>
      <c r="B4" s="3">
        <v>64.7734375</v>
      </c>
      <c r="C4" s="3">
        <v>569.34375</v>
      </c>
      <c r="D4" s="3">
        <f t="shared" si="0"/>
        <v>0.113768593226851</v>
      </c>
      <c r="E4" s="3">
        <v>409298.235171696</v>
      </c>
      <c r="F4" s="3">
        <v>68005.6078804513</v>
      </c>
      <c r="G4" s="3">
        <v>261718.82984866</v>
      </c>
      <c r="H4" s="3">
        <v>1010740.64864966</v>
      </c>
      <c r="I4" s="3">
        <v>74141.1415024194</v>
      </c>
      <c r="J4" s="3">
        <v>44489.7317346209</v>
      </c>
      <c r="K4" s="3">
        <v>0.0953739347096889</v>
      </c>
      <c r="L4" s="3">
        <v>0.0615341838826805</v>
      </c>
      <c r="M4" s="3">
        <v>3.7</v>
      </c>
      <c r="N4" s="3">
        <v>83</v>
      </c>
      <c r="O4" s="3">
        <v>0.1</v>
      </c>
    </row>
    <row r="5" ht="14.5" spans="1:15">
      <c r="A5" s="2" t="s">
        <v>18</v>
      </c>
      <c r="B5" s="3">
        <v>75.0390625</v>
      </c>
      <c r="C5" s="3">
        <v>569.28125</v>
      </c>
      <c r="D5" s="3">
        <f t="shared" si="0"/>
        <v>0.131813690508865</v>
      </c>
      <c r="E5" s="3">
        <v>642587.791105617</v>
      </c>
      <c r="F5" s="3">
        <v>7645.98437399663</v>
      </c>
      <c r="G5" s="3">
        <v>265945.873448046</v>
      </c>
      <c r="H5" s="3">
        <v>992339.128085578</v>
      </c>
      <c r="I5" s="3">
        <v>79169.2435961723</v>
      </c>
      <c r="J5" s="3">
        <v>48447.9694257243</v>
      </c>
      <c r="K5" s="3">
        <v>0.104070334028577</v>
      </c>
      <c r="L5" s="3">
        <v>0.0565568544648485</v>
      </c>
      <c r="M5" s="3">
        <v>3.5</v>
      </c>
      <c r="N5" s="3">
        <v>86</v>
      </c>
      <c r="O5" s="3">
        <v>0.23</v>
      </c>
    </row>
    <row r="6" ht="14.5" spans="1:15">
      <c r="A6" s="2" t="s">
        <v>19</v>
      </c>
      <c r="B6" s="3">
        <v>83.9140625</v>
      </c>
      <c r="C6" s="3">
        <v>573.34375</v>
      </c>
      <c r="D6" s="3">
        <f t="shared" si="0"/>
        <v>0.146359077778383</v>
      </c>
      <c r="E6" s="3">
        <v>351757.575757576</v>
      </c>
      <c r="F6" s="3">
        <v>44864.8093422307</v>
      </c>
      <c r="G6" s="3">
        <v>270711.419349462</v>
      </c>
      <c r="H6" s="3">
        <v>973388.235266676</v>
      </c>
      <c r="I6" s="3">
        <v>84693.1615507607</v>
      </c>
      <c r="J6" s="3">
        <v>52497.0471321258</v>
      </c>
      <c r="K6" s="3">
        <v>0.0888315758553292</v>
      </c>
      <c r="L6" s="3">
        <v>0.074726266628642</v>
      </c>
      <c r="M6" s="3">
        <v>7.9</v>
      </c>
      <c r="N6" s="3">
        <v>90</v>
      </c>
      <c r="O6" s="3">
        <v>0.26</v>
      </c>
    </row>
    <row r="7" ht="14.5" spans="1:15">
      <c r="A7" s="2" t="s">
        <v>20</v>
      </c>
      <c r="B7" s="3">
        <v>91.3984375</v>
      </c>
      <c r="C7" s="3">
        <v>581.53125</v>
      </c>
      <c r="D7" s="3">
        <f t="shared" si="0"/>
        <v>0.157168574345747</v>
      </c>
      <c r="E7" s="3">
        <v>435231.481481482</v>
      </c>
      <c r="F7" s="3">
        <v>58363.0949235705</v>
      </c>
      <c r="G7" s="3">
        <v>274521.22401281</v>
      </c>
      <c r="H7" s="3">
        <v>956373.366879314</v>
      </c>
      <c r="I7" s="3">
        <v>90602.6040784864</v>
      </c>
      <c r="J7" s="3">
        <v>57261.5880472463</v>
      </c>
      <c r="K7" s="3">
        <v>0.0990839025465398</v>
      </c>
      <c r="L7" s="3">
        <v>0.0636423674163222</v>
      </c>
      <c r="M7" s="3">
        <v>4.7</v>
      </c>
      <c r="N7" s="3">
        <v>93</v>
      </c>
      <c r="O7" s="3">
        <v>0.41</v>
      </c>
    </row>
    <row r="8" ht="14.5" spans="1:15">
      <c r="A8" s="2" t="s">
        <v>21</v>
      </c>
      <c r="B8" s="3">
        <v>97.4921875</v>
      </c>
      <c r="C8" s="3">
        <v>593.84375</v>
      </c>
      <c r="D8" s="3">
        <f t="shared" si="0"/>
        <v>0.164171446613693</v>
      </c>
      <c r="E8" s="3">
        <v>571542.580645161</v>
      </c>
      <c r="F8" s="3">
        <v>67046.0340430202</v>
      </c>
      <c r="G8" s="3">
        <v>278309.81471124</v>
      </c>
      <c r="H8" s="3">
        <v>940613.032057713</v>
      </c>
      <c r="I8" s="3">
        <v>97242.5608614897</v>
      </c>
      <c r="J8" s="3">
        <v>62417.9410558844</v>
      </c>
      <c r="K8" s="3">
        <v>0.103899045684386</v>
      </c>
      <c r="L8" s="3">
        <v>0.0599651339641752</v>
      </c>
      <c r="M8" s="3">
        <v>3.3</v>
      </c>
      <c r="N8" s="3">
        <v>97</v>
      </c>
      <c r="O8" s="3">
        <v>0.44</v>
      </c>
    </row>
    <row r="9" ht="14.5" spans="1:15">
      <c r="A9" s="2" t="s">
        <v>22</v>
      </c>
      <c r="B9" s="3">
        <v>102.1953125</v>
      </c>
      <c r="C9" s="3">
        <v>610.28125</v>
      </c>
      <c r="D9" s="3">
        <f t="shared" si="0"/>
        <v>0.167456090941676</v>
      </c>
      <c r="E9" s="3">
        <v>756242.774566474</v>
      </c>
      <c r="F9" s="3">
        <v>28171.8508092892</v>
      </c>
      <c r="G9" s="3">
        <v>281695.191737044</v>
      </c>
      <c r="H9" s="3">
        <v>925623.498212533</v>
      </c>
      <c r="I9" s="3">
        <v>104368.532004746</v>
      </c>
      <c r="J9" s="3">
        <v>67966.1157409554</v>
      </c>
      <c r="K9" s="3">
        <v>0.112153029227339</v>
      </c>
      <c r="L9" s="3">
        <v>0.0564308735316044</v>
      </c>
      <c r="M9" s="3">
        <v>-1.6</v>
      </c>
      <c r="N9" s="3">
        <v>100</v>
      </c>
      <c r="O9" s="3">
        <v>0.58</v>
      </c>
    </row>
    <row r="10" ht="14.5" spans="1:15">
      <c r="A10" s="2" t="s">
        <v>23</v>
      </c>
      <c r="B10" s="3">
        <v>104.84375</v>
      </c>
      <c r="C10" s="3">
        <v>644.828125</v>
      </c>
      <c r="D10" s="3">
        <f t="shared" si="0"/>
        <v>0.162591775909278</v>
      </c>
      <c r="E10" s="3">
        <v>580400</v>
      </c>
      <c r="F10" s="3">
        <v>49900</v>
      </c>
      <c r="G10" s="3">
        <v>285166.214750172</v>
      </c>
      <c r="H10" s="3">
        <v>912359.634558534</v>
      </c>
      <c r="I10" s="3">
        <v>112292.766842664</v>
      </c>
      <c r="J10" s="3">
        <v>74107.9169774926</v>
      </c>
      <c r="K10" s="3">
        <v>0.0960558816069036</v>
      </c>
      <c r="L10" s="3">
        <v>0.0753915529238616</v>
      </c>
      <c r="M10" s="3">
        <v>1.5</v>
      </c>
      <c r="N10" s="3">
        <v>115</v>
      </c>
      <c r="O10" s="3">
        <v>0.56</v>
      </c>
    </row>
    <row r="11" ht="14.5" spans="1:15">
      <c r="A11" s="2" t="s">
        <v>24</v>
      </c>
      <c r="B11" s="3">
        <v>107.03125</v>
      </c>
      <c r="C11" s="3">
        <v>663.921875</v>
      </c>
      <c r="D11" s="3">
        <f t="shared" si="0"/>
        <v>0.1612106093055</v>
      </c>
      <c r="E11" s="3">
        <v>671500</v>
      </c>
      <c r="F11" s="3">
        <v>60600</v>
      </c>
      <c r="G11" s="3">
        <v>288904.508856751</v>
      </c>
      <c r="H11" s="3">
        <v>900238.744550894</v>
      </c>
      <c r="I11" s="3">
        <v>121526.428792796</v>
      </c>
      <c r="J11" s="3">
        <v>80707.4887973975</v>
      </c>
      <c r="K11" s="3">
        <v>0.106856020940111</v>
      </c>
      <c r="L11" s="3">
        <v>0.0663114148717656</v>
      </c>
      <c r="M11" s="3">
        <v>6.9</v>
      </c>
      <c r="N11" s="3">
        <v>132</v>
      </c>
      <c r="O11" s="3">
        <v>0.7</v>
      </c>
    </row>
    <row r="12" ht="14.5" spans="1:15">
      <c r="A12" s="2" t="s">
        <v>25</v>
      </c>
      <c r="B12" s="3">
        <v>108.09375</v>
      </c>
      <c r="C12" s="3">
        <v>681.546875</v>
      </c>
      <c r="D12" s="3">
        <f t="shared" si="0"/>
        <v>0.158600609825993</v>
      </c>
      <c r="E12" s="3">
        <v>798100</v>
      </c>
      <c r="F12" s="3">
        <v>66100</v>
      </c>
      <c r="G12" s="3">
        <v>293412.923637886</v>
      </c>
      <c r="H12" s="3">
        <v>888860.860000712</v>
      </c>
      <c r="I12" s="3">
        <v>131518.793040478</v>
      </c>
      <c r="J12" s="3">
        <v>87948.5851151456</v>
      </c>
      <c r="K12" s="3">
        <v>0.111667988202614</v>
      </c>
      <c r="L12" s="3">
        <v>0.0637996427272214</v>
      </c>
      <c r="M12" s="3">
        <v>-1.4</v>
      </c>
      <c r="N12" s="3">
        <v>144</v>
      </c>
      <c r="O12" s="3">
        <v>0.79</v>
      </c>
    </row>
    <row r="13" ht="14.5" spans="1:15">
      <c r="A13" s="2" t="s">
        <v>26</v>
      </c>
      <c r="B13" s="3">
        <v>108.031249999999</v>
      </c>
      <c r="C13" s="3">
        <v>697.703125</v>
      </c>
      <c r="D13" s="3">
        <f t="shared" si="0"/>
        <v>0.154838420710813</v>
      </c>
      <c r="E13" s="3">
        <v>890000</v>
      </c>
      <c r="F13" s="3">
        <v>103800</v>
      </c>
      <c r="G13" s="3">
        <v>298152.18818896</v>
      </c>
      <c r="H13" s="3">
        <v>878241.753910097</v>
      </c>
      <c r="I13" s="3">
        <v>142416.943240707</v>
      </c>
      <c r="J13" s="3">
        <v>96159.2735573963</v>
      </c>
      <c r="K13" s="3">
        <v>0.12196254914762</v>
      </c>
      <c r="L13" s="3">
        <v>0.0586941698090575</v>
      </c>
      <c r="M13" s="3">
        <v>1.3</v>
      </c>
      <c r="N13" s="3">
        <v>146</v>
      </c>
      <c r="O13" s="3">
        <v>0.92</v>
      </c>
    </row>
    <row r="14" ht="14.5" spans="1:15">
      <c r="A14" s="2" t="s">
        <v>27</v>
      </c>
      <c r="B14" s="3">
        <v>101.1015625</v>
      </c>
      <c r="C14" s="3">
        <v>701.53125</v>
      </c>
      <c r="D14" s="3">
        <f t="shared" si="0"/>
        <v>0.144115550804045</v>
      </c>
      <c r="E14" s="3">
        <v>1000000</v>
      </c>
      <c r="F14" s="3">
        <v>85400</v>
      </c>
      <c r="G14" s="3">
        <v>302875.511132611</v>
      </c>
      <c r="H14" s="3">
        <v>868977.557185635</v>
      </c>
      <c r="I14" s="3">
        <v>154278.903306636</v>
      </c>
      <c r="J14" s="3">
        <v>105258.992831813</v>
      </c>
      <c r="K14" s="3">
        <v>0.103187670723017</v>
      </c>
      <c r="L14" s="3">
        <v>0.0804016442980777</v>
      </c>
      <c r="M14" s="3">
        <v>11.9</v>
      </c>
      <c r="N14" s="3">
        <v>189</v>
      </c>
      <c r="O14" s="3">
        <v>0.95</v>
      </c>
    </row>
    <row r="15" ht="14.5" spans="1:15">
      <c r="A15" s="2" t="s">
        <v>28</v>
      </c>
      <c r="B15" s="3">
        <v>101.0859375</v>
      </c>
      <c r="C15" s="3">
        <v>719.09375</v>
      </c>
      <c r="D15" s="3">
        <f t="shared" si="0"/>
        <v>0.140574073269306</v>
      </c>
      <c r="E15" s="3">
        <v>1050000</v>
      </c>
      <c r="F15" s="3">
        <v>98100</v>
      </c>
      <c r="G15" s="3">
        <v>308250.932777599</v>
      </c>
      <c r="H15" s="3">
        <v>861459.189868208</v>
      </c>
      <c r="I15" s="3">
        <v>167937.106367653</v>
      </c>
      <c r="J15" s="3">
        <v>115306.985073517</v>
      </c>
      <c r="K15" s="3">
        <v>0.113621709772563</v>
      </c>
      <c r="L15" s="3">
        <v>0.0709819274950033</v>
      </c>
      <c r="M15" s="3">
        <v>-6.8</v>
      </c>
      <c r="N15" s="3">
        <v>186</v>
      </c>
      <c r="O15" s="3">
        <v>1.14</v>
      </c>
    </row>
    <row r="16" ht="14.5" spans="1:15">
      <c r="A16" s="2" t="s">
        <v>29</v>
      </c>
      <c r="B16" s="3">
        <v>102.2421875</v>
      </c>
      <c r="C16" s="3">
        <v>739.53125</v>
      </c>
      <c r="D16" s="3">
        <f t="shared" si="0"/>
        <v>0.13825269385168</v>
      </c>
      <c r="E16" s="3">
        <v>1110000</v>
      </c>
      <c r="F16" s="3">
        <v>149000</v>
      </c>
      <c r="G16" s="3">
        <v>314096.679995669</v>
      </c>
      <c r="H16" s="3">
        <v>856617.553543644</v>
      </c>
      <c r="I16" s="3">
        <v>183150.391724706</v>
      </c>
      <c r="J16" s="3">
        <v>126193.048423325</v>
      </c>
      <c r="K16" s="3">
        <v>0.119694439312663</v>
      </c>
      <c r="L16" s="3">
        <v>0.0678029635432748</v>
      </c>
      <c r="M16" s="3">
        <v>-2</v>
      </c>
      <c r="N16" s="3">
        <v>190</v>
      </c>
      <c r="O16" s="3">
        <v>1.14</v>
      </c>
    </row>
    <row r="17" ht="14.5" spans="1:15">
      <c r="A17" s="2" t="s">
        <v>30</v>
      </c>
      <c r="B17" s="3">
        <v>104.5703125</v>
      </c>
      <c r="C17" s="3">
        <v>762.84375</v>
      </c>
      <c r="D17" s="3">
        <f t="shared" si="0"/>
        <v>0.13707959526443</v>
      </c>
      <c r="E17" s="3">
        <v>1470000</v>
      </c>
      <c r="F17" s="3">
        <v>201200</v>
      </c>
      <c r="G17" s="3">
        <v>320219.180756441</v>
      </c>
      <c r="H17" s="3">
        <v>853293.107108154</v>
      </c>
      <c r="I17" s="3">
        <v>198565.973958731</v>
      </c>
      <c r="J17" s="3">
        <v>137573.510879067</v>
      </c>
      <c r="K17" s="3">
        <v>0.131030483492532</v>
      </c>
      <c r="L17" s="3">
        <v>0.0618818336288975</v>
      </c>
      <c r="M17" s="3">
        <v>3.9</v>
      </c>
      <c r="N17" s="3">
        <v>228</v>
      </c>
      <c r="O17" s="3">
        <v>1.7</v>
      </c>
    </row>
    <row r="18" ht="14.5" spans="1:15">
      <c r="A18" s="2" t="s">
        <v>31</v>
      </c>
      <c r="B18" s="3">
        <v>108.421875</v>
      </c>
      <c r="C18" s="3">
        <v>808.4453125</v>
      </c>
      <c r="D18" s="3">
        <f t="shared" si="0"/>
        <v>0.134111576038113</v>
      </c>
      <c r="E18" s="3">
        <v>1650000</v>
      </c>
      <c r="F18" s="3">
        <v>193100</v>
      </c>
      <c r="G18" s="3">
        <v>326164.791124928</v>
      </c>
      <c r="H18" s="3">
        <v>851050.2824453</v>
      </c>
      <c r="I18" s="3">
        <v>214434.548169446</v>
      </c>
      <c r="J18" s="3">
        <v>149928.38757109</v>
      </c>
      <c r="K18" s="3">
        <v>0.107771733483878</v>
      </c>
      <c r="L18" s="3">
        <v>0.0839481962238895</v>
      </c>
      <c r="M18" s="3">
        <v>1.1</v>
      </c>
      <c r="N18" s="3">
        <v>278</v>
      </c>
      <c r="O18" s="3">
        <v>2.37</v>
      </c>
    </row>
    <row r="19" ht="14.5" spans="1:15">
      <c r="A19" s="2" t="s">
        <v>32</v>
      </c>
      <c r="B19" s="3">
        <v>112.953125</v>
      </c>
      <c r="C19" s="3">
        <v>829.7421875</v>
      </c>
      <c r="D19" s="3">
        <f t="shared" si="0"/>
        <v>0.136130386885987</v>
      </c>
      <c r="E19" s="3">
        <v>1620000</v>
      </c>
      <c r="F19" s="3">
        <v>276800</v>
      </c>
      <c r="G19" s="3">
        <v>381830.304346315</v>
      </c>
      <c r="H19" s="3">
        <v>922094.130261576</v>
      </c>
      <c r="I19" s="3">
        <v>249543.243938134</v>
      </c>
      <c r="J19" s="3">
        <v>159671.138698107</v>
      </c>
      <c r="K19" s="3">
        <v>0.119644780042498</v>
      </c>
      <c r="L19" s="3">
        <v>0.0727145977950153</v>
      </c>
      <c r="M19" s="3">
        <v>2.1</v>
      </c>
      <c r="N19" s="3">
        <v>246</v>
      </c>
      <c r="O19" s="3">
        <v>2.35</v>
      </c>
    </row>
    <row r="20" ht="14.5" spans="1:15">
      <c r="A20" s="2" t="s">
        <v>33</v>
      </c>
      <c r="B20" s="3">
        <v>118.515625</v>
      </c>
      <c r="C20" s="3">
        <v>846.1484375</v>
      </c>
      <c r="D20" s="3">
        <f t="shared" si="0"/>
        <v>0.140064815755214</v>
      </c>
      <c r="E20" s="3">
        <v>1550000</v>
      </c>
      <c r="F20" s="3">
        <v>250900</v>
      </c>
      <c r="G20" s="3">
        <v>400131.173327498</v>
      </c>
      <c r="H20" s="3">
        <v>997296.751400512</v>
      </c>
      <c r="I20" s="3">
        <v>263866.954780423</v>
      </c>
      <c r="J20" s="3">
        <v>204171.299563833</v>
      </c>
      <c r="K20" s="3">
        <v>0.127001568735891</v>
      </c>
      <c r="L20" s="3">
        <v>0.0702307087043822</v>
      </c>
      <c r="M20" s="3">
        <v>4.6</v>
      </c>
      <c r="N20" s="3">
        <v>243</v>
      </c>
      <c r="O20" s="3">
        <v>2.14</v>
      </c>
    </row>
    <row r="21" ht="14.5" spans="1:15">
      <c r="A21" s="2" t="s">
        <v>34</v>
      </c>
      <c r="B21" s="3">
        <v>125.109375</v>
      </c>
      <c r="C21" s="3">
        <v>857.6640625</v>
      </c>
      <c r="D21" s="3">
        <f t="shared" si="0"/>
        <v>0.145872236543664</v>
      </c>
      <c r="E21" s="3">
        <v>1730000</v>
      </c>
      <c r="F21" s="3">
        <v>329200</v>
      </c>
      <c r="G21" s="3">
        <v>381313.32891597</v>
      </c>
      <c r="H21" s="3">
        <v>1080171.15929443</v>
      </c>
      <c r="I21" s="3">
        <v>294420.876496928</v>
      </c>
      <c r="J21" s="3">
        <v>234497.666336768</v>
      </c>
      <c r="K21" s="3">
        <v>0.140038937716113</v>
      </c>
      <c r="L21" s="3">
        <v>0.0665897903690785</v>
      </c>
      <c r="M21" s="3">
        <v>-0.7</v>
      </c>
      <c r="N21" s="3">
        <v>256</v>
      </c>
      <c r="O21" s="3">
        <v>2.47</v>
      </c>
    </row>
    <row r="22" ht="14.5" spans="1:15">
      <c r="A22" s="2" t="s">
        <v>35</v>
      </c>
      <c r="B22" s="3">
        <v>138.359375</v>
      </c>
      <c r="C22" s="3">
        <v>846.476562499999</v>
      </c>
      <c r="D22" s="3">
        <f t="shared" si="0"/>
        <v>0.163453285217215</v>
      </c>
      <c r="E22" s="3">
        <v>1650000</v>
      </c>
      <c r="F22" s="3">
        <v>287900</v>
      </c>
      <c r="G22" s="3">
        <v>400815.828881133</v>
      </c>
      <c r="H22" s="3">
        <v>970647.556134941</v>
      </c>
      <c r="I22" s="3">
        <v>326876.398004316</v>
      </c>
      <c r="J22" s="3">
        <v>308125.013111973</v>
      </c>
      <c r="K22" s="3">
        <v>0.121795420894437</v>
      </c>
      <c r="L22" s="3">
        <v>0.0933724060558732</v>
      </c>
      <c r="M22" s="3">
        <v>3.2</v>
      </c>
      <c r="N22" s="3">
        <v>248</v>
      </c>
      <c r="O22" s="3">
        <v>2.39</v>
      </c>
    </row>
    <row r="23" ht="14.5" spans="1:15">
      <c r="A23" s="2" t="s">
        <v>36</v>
      </c>
      <c r="B23" s="3">
        <v>144.765625</v>
      </c>
      <c r="C23" s="3">
        <v>855.335937499999</v>
      </c>
      <c r="D23" s="3">
        <f t="shared" si="0"/>
        <v>0.169250020551136</v>
      </c>
      <c r="E23" s="3">
        <v>1720000</v>
      </c>
      <c r="F23" s="3">
        <v>365700</v>
      </c>
      <c r="G23" s="3">
        <v>411922.378344242</v>
      </c>
      <c r="H23" s="3">
        <v>977664.548180165</v>
      </c>
      <c r="I23" s="3">
        <v>344216.819740499</v>
      </c>
      <c r="J23" s="3">
        <v>372501.470455145</v>
      </c>
      <c r="K23" s="3">
        <v>0.137220630396374</v>
      </c>
      <c r="L23" s="3">
        <v>0.0829410751248089</v>
      </c>
      <c r="M23" s="3">
        <v>-9.2</v>
      </c>
      <c r="N23" s="3">
        <v>293</v>
      </c>
      <c r="O23" s="3">
        <v>2.73</v>
      </c>
    </row>
    <row r="24" ht="14.5" spans="1:15">
      <c r="A24" s="2" t="s">
        <v>37</v>
      </c>
      <c r="B24" s="3">
        <v>149.953125</v>
      </c>
      <c r="C24" s="3">
        <v>866.429687499999</v>
      </c>
      <c r="D24" s="3">
        <f t="shared" si="0"/>
        <v>0.173070160410449</v>
      </c>
      <c r="E24" s="3">
        <v>2090000</v>
      </c>
      <c r="F24" s="3">
        <v>906400</v>
      </c>
      <c r="G24" s="3">
        <v>438897.439639367</v>
      </c>
      <c r="H24" s="3">
        <v>835713.753031833</v>
      </c>
      <c r="I24" s="3">
        <v>358373.462989628</v>
      </c>
      <c r="J24" s="3">
        <v>256991.304062866</v>
      </c>
      <c r="K24" s="3">
        <v>0.144558079976558</v>
      </c>
      <c r="L24" s="3">
        <v>0.0796114726340904</v>
      </c>
      <c r="M24" s="3">
        <v>0.5</v>
      </c>
      <c r="N24" s="3">
        <v>310</v>
      </c>
      <c r="O24" s="3">
        <v>3.91</v>
      </c>
    </row>
    <row r="25" ht="14.5" spans="1:15">
      <c r="A25" s="2" t="s">
        <v>38</v>
      </c>
      <c r="B25" s="3">
        <v>153.921875</v>
      </c>
      <c r="C25" s="3">
        <v>879.757812499999</v>
      </c>
      <c r="D25" s="3">
        <f t="shared" si="0"/>
        <v>0.174959372696676</v>
      </c>
      <c r="E25" s="3">
        <v>1770000</v>
      </c>
      <c r="F25" s="3">
        <v>760000</v>
      </c>
      <c r="G25" s="3">
        <v>412579.623174526</v>
      </c>
      <c r="H25" s="3">
        <v>714134.48497165</v>
      </c>
      <c r="I25" s="3">
        <v>347896.135103321</v>
      </c>
      <c r="J25" s="3">
        <v>252879.389295209</v>
      </c>
      <c r="K25" s="3">
        <v>0.157730758212477</v>
      </c>
      <c r="L25" s="3">
        <v>0.0735078229539618</v>
      </c>
      <c r="M25" s="3">
        <v>-0.1</v>
      </c>
      <c r="N25" s="3">
        <v>276</v>
      </c>
      <c r="O25" s="3">
        <v>3.21</v>
      </c>
    </row>
    <row r="26" ht="14.5" spans="1:15">
      <c r="A26" s="2" t="s">
        <v>39</v>
      </c>
      <c r="B26" s="3">
        <v>147.4140625</v>
      </c>
      <c r="C26" s="3">
        <v>898.3671875</v>
      </c>
      <c r="D26" s="3">
        <f t="shared" si="0"/>
        <v>0.164091102781957</v>
      </c>
      <c r="E26" s="3">
        <v>1340000</v>
      </c>
      <c r="F26" s="3">
        <v>617600</v>
      </c>
      <c r="G26" s="3">
        <v>360878.558091822</v>
      </c>
      <c r="H26" s="3">
        <v>587243.508750223</v>
      </c>
      <c r="I26" s="3">
        <v>309080.253850862</v>
      </c>
      <c r="J26" s="3">
        <v>237585.583858361</v>
      </c>
      <c r="K26" s="3">
        <v>0.131878176785408</v>
      </c>
      <c r="L26" s="3">
        <v>0.0944662174405251</v>
      </c>
      <c r="M26" s="3">
        <v>-6.8</v>
      </c>
      <c r="N26" s="3">
        <v>257</v>
      </c>
      <c r="O26" s="3">
        <v>2.65</v>
      </c>
    </row>
    <row r="27" ht="14.5" spans="1:15">
      <c r="A27" s="2" t="s">
        <v>40</v>
      </c>
      <c r="B27" s="3">
        <v>152.6484375</v>
      </c>
      <c r="C27" s="3">
        <v>914.9453125</v>
      </c>
      <c r="D27" s="3">
        <f t="shared" si="0"/>
        <v>0.166838865027794</v>
      </c>
      <c r="E27" s="3">
        <v>1320000</v>
      </c>
      <c r="F27" s="3">
        <v>582400</v>
      </c>
      <c r="G27" s="3">
        <v>349317.051874105</v>
      </c>
      <c r="H27" s="3">
        <v>561148.959518037</v>
      </c>
      <c r="I27" s="3">
        <v>334527.205602323</v>
      </c>
      <c r="J27" s="3">
        <v>267834.618702291</v>
      </c>
      <c r="K27" s="3">
        <v>0.146242252369045</v>
      </c>
      <c r="L27" s="3">
        <v>0.0816583502094843</v>
      </c>
      <c r="M27" s="3">
        <v>-0.1</v>
      </c>
      <c r="N27" s="3">
        <v>274</v>
      </c>
      <c r="O27" s="3">
        <v>3.03</v>
      </c>
    </row>
    <row r="28" ht="14.5" spans="1:15">
      <c r="A28" s="2" t="s">
        <v>41</v>
      </c>
      <c r="B28" s="3">
        <v>160.3671875</v>
      </c>
      <c r="C28" s="3">
        <v>932.5390625</v>
      </c>
      <c r="D28" s="3">
        <f t="shared" si="0"/>
        <v>0.171968332425753</v>
      </c>
      <c r="E28" s="3">
        <v>1370000</v>
      </c>
      <c r="F28" s="3">
        <v>680000</v>
      </c>
      <c r="G28" s="3">
        <v>331838.045195842</v>
      </c>
      <c r="H28" s="3">
        <v>533577.293875572</v>
      </c>
      <c r="I28" s="3">
        <v>357537.053096102</v>
      </c>
      <c r="J28" s="3">
        <v>298532.791264585</v>
      </c>
      <c r="K28" s="3">
        <v>0.15242179537824</v>
      </c>
      <c r="L28" s="3">
        <v>0.0782533038649443</v>
      </c>
      <c r="M28" s="3">
        <v>0.5</v>
      </c>
      <c r="N28" s="3">
        <v>253</v>
      </c>
      <c r="O28" s="3">
        <v>2.78</v>
      </c>
    </row>
    <row r="29" ht="14.5" spans="1:15">
      <c r="A29" s="2" t="s">
        <v>42</v>
      </c>
      <c r="B29" s="3">
        <v>170.5703125</v>
      </c>
      <c r="C29" s="3">
        <v>951.1484375</v>
      </c>
      <c r="D29" s="3">
        <f t="shared" si="0"/>
        <v>0.179330907537763</v>
      </c>
      <c r="E29" s="3">
        <v>1200000</v>
      </c>
      <c r="F29" s="3">
        <v>580000</v>
      </c>
      <c r="G29" s="3">
        <v>297751.662215359</v>
      </c>
      <c r="H29" s="3">
        <v>463020.254380701</v>
      </c>
      <c r="I29" s="3">
        <v>384113.816673713</v>
      </c>
      <c r="J29" s="3">
        <v>311221.506055396</v>
      </c>
      <c r="K29" s="3">
        <v>0.166635071514025</v>
      </c>
      <c r="L29" s="3">
        <v>0.0702768256600878</v>
      </c>
      <c r="M29" s="3">
        <v>1.9</v>
      </c>
      <c r="N29" s="3">
        <v>229</v>
      </c>
      <c r="O29" s="3">
        <v>2.26</v>
      </c>
    </row>
    <row r="30" ht="14.5" spans="1:15">
      <c r="A30" s="2" t="s">
        <v>43</v>
      </c>
      <c r="B30" s="3">
        <v>194.2734375</v>
      </c>
      <c r="C30" s="3">
        <v>959.4453125</v>
      </c>
      <c r="D30" s="3">
        <f t="shared" si="0"/>
        <v>0.202485159882419</v>
      </c>
      <c r="E30" s="3">
        <v>994200</v>
      </c>
      <c r="F30" s="3">
        <v>241700</v>
      </c>
      <c r="G30" s="3">
        <v>294047.233117177</v>
      </c>
      <c r="H30" s="3">
        <v>443083.929950442</v>
      </c>
      <c r="I30" s="3">
        <v>377872.257147499</v>
      </c>
      <c r="J30" s="3">
        <v>339982.245814161</v>
      </c>
      <c r="K30" s="3">
        <v>0.140006462272649</v>
      </c>
      <c r="L30" s="3">
        <v>0.0921594664860648</v>
      </c>
      <c r="M30" s="3">
        <v>3.9</v>
      </c>
      <c r="N30" s="3">
        <v>233</v>
      </c>
      <c r="O30" s="3">
        <v>1.49</v>
      </c>
    </row>
    <row r="31" ht="14.5" spans="1:15">
      <c r="A31" s="2" t="s">
        <v>44</v>
      </c>
      <c r="B31" s="3">
        <v>205.0390625</v>
      </c>
      <c r="C31" s="3">
        <v>984.6171875</v>
      </c>
      <c r="D31" s="3">
        <f t="shared" si="0"/>
        <v>0.20824241654831</v>
      </c>
      <c r="E31" s="3">
        <v>1155800</v>
      </c>
      <c r="F31" s="3">
        <v>328300</v>
      </c>
      <c r="G31" s="3">
        <v>362890.56643877</v>
      </c>
      <c r="H31" s="3">
        <v>490097.914472724</v>
      </c>
      <c r="I31" s="3">
        <v>397314.300388758</v>
      </c>
      <c r="J31" s="3">
        <v>376990.703783338</v>
      </c>
      <c r="K31" s="3">
        <v>0.153070616805595</v>
      </c>
      <c r="L31" s="3">
        <v>0.0785253642699965</v>
      </c>
      <c r="M31" s="3">
        <v>1.7</v>
      </c>
      <c r="N31" s="3">
        <v>248</v>
      </c>
      <c r="O31" s="3">
        <v>1.82</v>
      </c>
    </row>
    <row r="32" ht="14.5" spans="1:15">
      <c r="A32" s="2" t="s">
        <v>45</v>
      </c>
      <c r="B32" s="3">
        <v>213.8828125</v>
      </c>
      <c r="C32" s="3">
        <v>1015.3359375</v>
      </c>
      <c r="D32" s="3">
        <f t="shared" si="0"/>
        <v>0.210652262567038</v>
      </c>
      <c r="E32" s="3">
        <v>1080000</v>
      </c>
      <c r="F32" s="3">
        <v>392300</v>
      </c>
      <c r="G32" s="3">
        <v>387732.95095119</v>
      </c>
      <c r="H32" s="3">
        <v>486081.095007864</v>
      </c>
      <c r="I32" s="3">
        <v>476670.914971477</v>
      </c>
      <c r="J32" s="3">
        <v>436888.800208138</v>
      </c>
      <c r="K32" s="3">
        <v>0.158825600800271</v>
      </c>
      <c r="L32" s="3">
        <v>0.0765657552325111</v>
      </c>
      <c r="M32" s="3">
        <v>-0.3</v>
      </c>
      <c r="N32" s="3">
        <v>257</v>
      </c>
      <c r="O32" s="3">
        <v>1.9</v>
      </c>
    </row>
    <row r="33" ht="14.5" spans="1:15">
      <c r="A33" s="2" t="s">
        <v>46</v>
      </c>
      <c r="B33" s="3">
        <v>220.8046875</v>
      </c>
      <c r="C33" s="3">
        <v>1051.6015625</v>
      </c>
      <c r="D33" s="3">
        <f t="shared" si="0"/>
        <v>0.209969911964637</v>
      </c>
      <c r="E33" s="3">
        <v>1130000</v>
      </c>
      <c r="F33" s="3">
        <v>677700</v>
      </c>
      <c r="G33" s="3">
        <v>345513.086629677</v>
      </c>
      <c r="H33" s="3">
        <v>544527.954420408</v>
      </c>
      <c r="I33" s="3">
        <v>549229.123173837</v>
      </c>
      <c r="J33" s="3">
        <v>522946.527191514</v>
      </c>
      <c r="K33" s="3">
        <v>0.17306949939118</v>
      </c>
      <c r="L33" s="3">
        <v>0.0677093781097713</v>
      </c>
      <c r="M33" s="3">
        <v>4.9</v>
      </c>
      <c r="N33" s="3">
        <v>257</v>
      </c>
      <c r="O33" s="3">
        <v>3.13</v>
      </c>
    </row>
    <row r="34" ht="14.5" spans="1:15">
      <c r="A34" s="2" t="s">
        <v>47</v>
      </c>
      <c r="B34" s="3">
        <v>214.828125</v>
      </c>
      <c r="C34" s="3">
        <v>1121.1875</v>
      </c>
      <c r="D34" s="3">
        <f t="shared" si="0"/>
        <v>0.191607670438709</v>
      </c>
      <c r="E34" s="3">
        <v>1058980</v>
      </c>
      <c r="F34" s="3">
        <v>684460</v>
      </c>
      <c r="G34" s="3">
        <v>372391.521296677</v>
      </c>
      <c r="H34" s="3">
        <v>521616.418012612</v>
      </c>
      <c r="I34" s="3">
        <v>629664.129822086</v>
      </c>
      <c r="J34" s="3">
        <v>564991.667293234</v>
      </c>
      <c r="K34" s="3">
        <v>0.145243523755373</v>
      </c>
      <c r="L34" s="3">
        <v>0.0893544393141327</v>
      </c>
      <c r="M34" s="3">
        <v>8.9</v>
      </c>
      <c r="N34" s="3">
        <v>264</v>
      </c>
      <c r="O34" s="3">
        <v>3.56</v>
      </c>
    </row>
    <row r="35" ht="14.5" spans="1:15">
      <c r="A35" s="2" t="s">
        <v>48</v>
      </c>
      <c r="B35" s="3">
        <v>222.296875</v>
      </c>
      <c r="C35" s="3">
        <v>1157.4375</v>
      </c>
      <c r="D35" s="3">
        <f t="shared" si="0"/>
        <v>0.192059506452832</v>
      </c>
      <c r="E35" s="3">
        <v>1258420</v>
      </c>
      <c r="F35" s="3">
        <v>683140</v>
      </c>
      <c r="G35" s="3">
        <v>381717.292537193</v>
      </c>
      <c r="H35" s="3">
        <v>521387.791141314</v>
      </c>
      <c r="I35" s="3">
        <v>712574.67699372</v>
      </c>
      <c r="J35" s="3">
        <v>581418.194074353</v>
      </c>
      <c r="K35" s="3">
        <v>0.159091870920731</v>
      </c>
      <c r="L35" s="3">
        <v>0.0777055592451125</v>
      </c>
      <c r="M35" s="3">
        <v>-1.9</v>
      </c>
      <c r="N35" s="3">
        <v>288</v>
      </c>
      <c r="O35" s="3">
        <v>4.91</v>
      </c>
    </row>
    <row r="36" ht="14.5" spans="1:15">
      <c r="A36" s="2" t="s">
        <v>49</v>
      </c>
      <c r="B36" s="3">
        <v>232.234375</v>
      </c>
      <c r="C36" s="3">
        <v>1188.125</v>
      </c>
      <c r="D36" s="3">
        <f t="shared" si="0"/>
        <v>0.195462914255655</v>
      </c>
      <c r="E36" s="3">
        <v>1392600</v>
      </c>
      <c r="F36" s="3">
        <v>622400</v>
      </c>
      <c r="G36" s="3">
        <v>405606.580166182</v>
      </c>
      <c r="H36" s="3">
        <v>511051.192052544</v>
      </c>
      <c r="I36" s="3">
        <v>817410.893327725</v>
      </c>
      <c r="J36" s="3">
        <v>579890.543928287</v>
      </c>
      <c r="K36" s="3">
        <v>0.165055104274831</v>
      </c>
      <c r="L36" s="3">
        <v>0.0758409513812875</v>
      </c>
      <c r="M36" s="3">
        <v>-0.4</v>
      </c>
      <c r="N36" s="3">
        <v>293</v>
      </c>
      <c r="O36" s="3">
        <v>3.39</v>
      </c>
    </row>
    <row r="37" ht="14.5" spans="1:15">
      <c r="A37" s="2" t="s">
        <v>50</v>
      </c>
      <c r="B37" s="3">
        <v>244.640625</v>
      </c>
      <c r="C37" s="3">
        <v>1213.25</v>
      </c>
      <c r="D37" s="3">
        <f t="shared" si="0"/>
        <v>0.201640737688028</v>
      </c>
      <c r="E37" s="3">
        <v>1400000</v>
      </c>
      <c r="F37" s="3">
        <v>670000</v>
      </c>
      <c r="G37" s="3">
        <v>435824.222840912</v>
      </c>
      <c r="H37" s="3">
        <v>486716.901283572</v>
      </c>
      <c r="I37" s="3">
        <v>820140.633855367</v>
      </c>
      <c r="J37" s="3">
        <v>528263.594991402</v>
      </c>
      <c r="K37" s="3">
        <v>0.181048848282679</v>
      </c>
      <c r="L37" s="3">
        <v>0.0671545886814647</v>
      </c>
      <c r="M37" s="3">
        <v>-1.7</v>
      </c>
      <c r="N37" s="3">
        <v>291</v>
      </c>
      <c r="O37" s="3">
        <v>2.95</v>
      </c>
    </row>
    <row r="38" ht="14.5" spans="1:15">
      <c r="A38" s="2" t="s">
        <v>51</v>
      </c>
      <c r="B38" s="3">
        <v>278.7734375</v>
      </c>
      <c r="C38" s="3">
        <v>1249.0234375</v>
      </c>
      <c r="D38" s="3">
        <f t="shared" si="0"/>
        <v>0.223193119624707</v>
      </c>
      <c r="E38" s="3">
        <v>1291710</v>
      </c>
      <c r="F38" s="3">
        <v>590620</v>
      </c>
      <c r="G38" s="3">
        <v>388320.979876701</v>
      </c>
      <c r="H38" s="3">
        <v>503396.096743621</v>
      </c>
      <c r="I38" s="3">
        <v>832197.52381632</v>
      </c>
      <c r="J38" s="3">
        <v>697623.429032489</v>
      </c>
      <c r="K38" s="3">
        <v>0.15141514577403</v>
      </c>
      <c r="L38" s="3">
        <v>0.089448381512933</v>
      </c>
      <c r="M38" s="3">
        <v>2.2</v>
      </c>
      <c r="N38" s="3">
        <v>296</v>
      </c>
      <c r="O38" s="3">
        <v>2.63</v>
      </c>
    </row>
    <row r="39" ht="14.5" spans="1:15">
      <c r="A39" s="2" t="s">
        <v>52</v>
      </c>
      <c r="B39" s="3">
        <v>288.4140625</v>
      </c>
      <c r="C39" s="3">
        <v>1256.5390625</v>
      </c>
      <c r="D39" s="3">
        <f t="shared" si="0"/>
        <v>0.229530518475226</v>
      </c>
      <c r="E39" s="3">
        <v>1505950</v>
      </c>
      <c r="F39" s="3">
        <v>666740</v>
      </c>
      <c r="G39" s="3">
        <v>390292.867500085</v>
      </c>
      <c r="H39" s="3">
        <v>511221.628561422</v>
      </c>
      <c r="I39" s="3">
        <v>885076.943738036</v>
      </c>
      <c r="J39" s="3">
        <v>744611.840421813</v>
      </c>
      <c r="K39" s="3">
        <v>0.168242223857127</v>
      </c>
      <c r="L39" s="3">
        <v>0.0781224934755354</v>
      </c>
      <c r="M39" s="3">
        <v>-1.1</v>
      </c>
      <c r="N39" s="3">
        <v>302</v>
      </c>
      <c r="O39" s="3">
        <v>3.8</v>
      </c>
    </row>
    <row r="40" ht="14.5" spans="1:15">
      <c r="A40" s="2" t="s">
        <v>53</v>
      </c>
      <c r="B40" s="3">
        <v>292.8203125</v>
      </c>
      <c r="C40" s="3">
        <v>1252.0078125</v>
      </c>
      <c r="D40" s="3">
        <f t="shared" si="0"/>
        <v>0.233880579319468</v>
      </c>
      <c r="E40" s="3">
        <v>1612340</v>
      </c>
      <c r="F40" s="3">
        <v>742640</v>
      </c>
      <c r="G40" s="3">
        <v>374599.539285462</v>
      </c>
      <c r="H40" s="3">
        <v>511963.555682281</v>
      </c>
      <c r="I40" s="3">
        <v>974142.346795878</v>
      </c>
      <c r="J40" s="3">
        <v>783120.997211303</v>
      </c>
      <c r="K40" s="3">
        <v>0.175211418714238</v>
      </c>
      <c r="L40" s="3">
        <v>0.0764334078619795</v>
      </c>
      <c r="M40" s="3">
        <v>-0.3</v>
      </c>
      <c r="N40" s="3">
        <v>306</v>
      </c>
      <c r="O40" s="3">
        <v>3.23</v>
      </c>
    </row>
    <row r="41" ht="14.5" spans="1:15">
      <c r="A41" s="2" t="s">
        <v>54</v>
      </c>
      <c r="B41" s="3">
        <v>291.9921875</v>
      </c>
      <c r="C41" s="3">
        <v>1235.4296875</v>
      </c>
      <c r="D41" s="3">
        <f t="shared" si="0"/>
        <v>0.236348689410946</v>
      </c>
      <c r="E41" s="3">
        <v>1630000</v>
      </c>
      <c r="F41" s="3">
        <v>780000</v>
      </c>
      <c r="G41" s="3">
        <v>381107.518792042</v>
      </c>
      <c r="H41" s="3">
        <v>530942.495518194</v>
      </c>
      <c r="I41" s="3">
        <v>1030857.88979389</v>
      </c>
      <c r="J41" s="3">
        <v>890930.128534854</v>
      </c>
      <c r="K41" s="3">
        <v>0.194056582889233</v>
      </c>
      <c r="L41" s="3">
        <v>0.0678450520053244</v>
      </c>
      <c r="M41" s="3">
        <v>0.3</v>
      </c>
      <c r="N41" s="3">
        <v>304</v>
      </c>
      <c r="O41" s="3">
        <v>3.03</v>
      </c>
    </row>
    <row r="42" ht="14.5" spans="1:15">
      <c r="A42" s="2" t="s">
        <v>55</v>
      </c>
      <c r="B42" s="3">
        <v>257.8046875</v>
      </c>
      <c r="C42" s="3">
        <v>1161.296875</v>
      </c>
      <c r="D42" s="3">
        <f t="shared" si="0"/>
        <v>0.22199722831425</v>
      </c>
      <c r="E42" s="3">
        <v>1460000</v>
      </c>
      <c r="F42" s="3">
        <v>780000</v>
      </c>
      <c r="G42" s="3">
        <v>395704.571205173</v>
      </c>
      <c r="H42" s="3">
        <v>541634.055817727</v>
      </c>
      <c r="I42" s="3">
        <v>1060009.42377606</v>
      </c>
      <c r="J42" s="3">
        <v>932862.869357583</v>
      </c>
      <c r="K42" s="3">
        <v>0.149768705507995</v>
      </c>
      <c r="L42" s="3">
        <v>0.102226908787244</v>
      </c>
      <c r="M42" s="3">
        <v>-16.3</v>
      </c>
      <c r="N42" s="3">
        <v>310</v>
      </c>
      <c r="O42" s="3">
        <v>4.1</v>
      </c>
    </row>
    <row r="43" ht="14.5" spans="1:15">
      <c r="A43" s="2" t="s">
        <v>56</v>
      </c>
      <c r="B43" s="3">
        <v>257.7578125</v>
      </c>
      <c r="C43" s="3">
        <v>1138.828125</v>
      </c>
      <c r="D43" s="3">
        <f t="shared" si="0"/>
        <v>0.226336008780956</v>
      </c>
      <c r="E43" s="3">
        <v>1620000</v>
      </c>
      <c r="F43" s="3">
        <v>940000</v>
      </c>
      <c r="G43" s="3">
        <v>433485.735934279</v>
      </c>
      <c r="H43" s="3">
        <v>545993.279625671</v>
      </c>
      <c r="I43" s="3">
        <v>1138298.73737633</v>
      </c>
      <c r="J43" s="3">
        <v>1036462.23422509</v>
      </c>
      <c r="K43" s="3">
        <v>0.18066588287483</v>
      </c>
      <c r="L43" s="3">
        <v>0.0828624249487887</v>
      </c>
      <c r="M43" s="3">
        <v>20.3</v>
      </c>
      <c r="N43" s="3">
        <v>315</v>
      </c>
      <c r="O43" s="3">
        <v>5.19</v>
      </c>
    </row>
    <row r="44" ht="14.5" spans="1:15">
      <c r="A44" s="2" t="s">
        <v>57</v>
      </c>
      <c r="B44" s="3">
        <v>263.7265625</v>
      </c>
      <c r="C44" s="3">
        <v>1122.515625</v>
      </c>
      <c r="D44" s="3">
        <f t="shared" si="0"/>
        <v>0.234942442337941</v>
      </c>
      <c r="E44" s="3">
        <v>1690000</v>
      </c>
      <c r="F44" s="3">
        <v>881400</v>
      </c>
      <c r="G44" s="3">
        <v>448075.131720776</v>
      </c>
      <c r="H44" s="3">
        <v>551558.575261041</v>
      </c>
      <c r="I44" s="3">
        <v>1321303.90513991</v>
      </c>
      <c r="J44" s="3">
        <v>1253870.61617928</v>
      </c>
      <c r="K44" s="3">
        <v>0.189732755160448</v>
      </c>
      <c r="L44" s="3">
        <v>0.0810952695103466</v>
      </c>
      <c r="M44" s="3">
        <v>8</v>
      </c>
      <c r="N44" s="3">
        <v>316</v>
      </c>
      <c r="O44" s="3">
        <v>5.14</v>
      </c>
    </row>
    <row r="45" ht="14.5" spans="1:15">
      <c r="A45" s="2" t="s">
        <v>58</v>
      </c>
      <c r="B45" s="3">
        <v>275.7109375</v>
      </c>
      <c r="C45" s="3">
        <v>1112.359375</v>
      </c>
      <c r="D45" s="3">
        <f t="shared" si="0"/>
        <v>0.247861386973072</v>
      </c>
      <c r="E45" s="3">
        <v>2000000</v>
      </c>
      <c r="F45" s="3">
        <v>1208600</v>
      </c>
      <c r="G45" s="3">
        <v>450725.549596488</v>
      </c>
      <c r="H45" s="3">
        <v>570420.215576917</v>
      </c>
      <c r="I45" s="3">
        <v>1466994.34986894</v>
      </c>
      <c r="J45" s="3">
        <v>1423640.99854049</v>
      </c>
      <c r="K45" s="3">
        <v>0.207240078653298</v>
      </c>
      <c r="L45" s="3">
        <v>0.0697844616736414</v>
      </c>
      <c r="M45" s="3">
        <v>7.9</v>
      </c>
      <c r="N45" s="3">
        <v>317</v>
      </c>
      <c r="O45" s="3">
        <v>5.02</v>
      </c>
    </row>
    <row r="46" ht="14.5" spans="1:15">
      <c r="A46" s="2" t="s">
        <v>59</v>
      </c>
      <c r="B46" s="3">
        <v>293.7109375</v>
      </c>
      <c r="C46" s="3">
        <v>1108.359375</v>
      </c>
      <c r="D46" s="3">
        <f t="shared" si="0"/>
        <v>0.264996123211391</v>
      </c>
      <c r="E46" s="3">
        <v>1700000</v>
      </c>
      <c r="F46" s="3">
        <v>1170000</v>
      </c>
      <c r="G46" s="3">
        <v>486215.239106496</v>
      </c>
      <c r="H46" s="3">
        <v>600104.497640304</v>
      </c>
      <c r="I46" s="3">
        <v>1663310.2567711</v>
      </c>
      <c r="J46" s="3">
        <v>1597260.52024328</v>
      </c>
      <c r="K46" s="3">
        <v>0.168230945569202</v>
      </c>
      <c r="L46" s="3">
        <v>0.0924853441304955</v>
      </c>
      <c r="M46" s="3">
        <v>10.4</v>
      </c>
      <c r="N46" s="3">
        <v>318</v>
      </c>
      <c r="O46" s="3">
        <v>4.77</v>
      </c>
    </row>
    <row r="47" ht="14.5" spans="1:15">
      <c r="A47" s="2" t="s">
        <v>60</v>
      </c>
      <c r="B47" s="3">
        <v>317.7265625</v>
      </c>
      <c r="C47" s="3">
        <v>1110.515625</v>
      </c>
      <c r="D47" s="3">
        <f t="shared" si="0"/>
        <v>0.286107241849929</v>
      </c>
      <c r="E47" s="3">
        <v>1900000</v>
      </c>
      <c r="F47" s="3">
        <v>1370000</v>
      </c>
      <c r="G47" s="3">
        <v>514360.079818801</v>
      </c>
      <c r="H47" s="3">
        <v>654950.44554676</v>
      </c>
      <c r="I47" s="5">
        <v>1731479.19441875</v>
      </c>
      <c r="J47" s="3">
        <v>1694373.49729132</v>
      </c>
      <c r="K47" s="3">
        <v>0.183267037767627</v>
      </c>
      <c r="L47" s="3">
        <v>0.079585028555751</v>
      </c>
      <c r="M47" s="3">
        <v>1.4</v>
      </c>
      <c r="N47" s="3">
        <v>322</v>
      </c>
      <c r="O47" s="3">
        <v>4.66</v>
      </c>
    </row>
    <row r="48" ht="14.5" spans="1:15">
      <c r="A48" s="2" t="s">
        <v>61</v>
      </c>
      <c r="B48" s="3">
        <v>347.7578125</v>
      </c>
      <c r="C48" s="3">
        <v>1118.828125</v>
      </c>
      <c r="D48" s="3">
        <f t="shared" si="0"/>
        <v>0.310823266531667</v>
      </c>
      <c r="E48" s="3">
        <v>2130000</v>
      </c>
      <c r="F48" s="3">
        <v>1630000</v>
      </c>
      <c r="G48" s="3">
        <v>533079.460011813</v>
      </c>
      <c r="H48" s="3">
        <v>688863.176235178</v>
      </c>
      <c r="I48" s="3">
        <v>1786198.34858814</v>
      </c>
      <c r="J48" s="3">
        <v>1618019.62577165</v>
      </c>
      <c r="K48" s="3">
        <v>0.179770432585051</v>
      </c>
      <c r="L48" s="3">
        <v>0.0803686485503829</v>
      </c>
      <c r="M48" s="3">
        <v>2.6</v>
      </c>
      <c r="N48" s="3">
        <v>327</v>
      </c>
      <c r="O48" s="3">
        <v>4.85</v>
      </c>
    </row>
    <row r="49" ht="14.5" spans="1:15">
      <c r="A49" s="2" t="s">
        <v>62</v>
      </c>
      <c r="B49" s="3">
        <v>383.8046875</v>
      </c>
      <c r="C49" s="3">
        <v>1133.296875</v>
      </c>
      <c r="D49" s="3">
        <f t="shared" si="0"/>
        <v>0.338662089313535</v>
      </c>
      <c r="E49" s="3">
        <v>2210000</v>
      </c>
      <c r="F49" s="3">
        <v>1630000</v>
      </c>
      <c r="G49" s="3">
        <v>527196.567503653</v>
      </c>
      <c r="H49" s="3">
        <v>714661.414016619</v>
      </c>
      <c r="I49" s="3">
        <v>1845847.75777986</v>
      </c>
      <c r="J49" s="3">
        <v>1743790.43751649</v>
      </c>
      <c r="K49" s="3">
        <v>0.190308609051142</v>
      </c>
      <c r="L49" s="3">
        <v>0.0696274845589269</v>
      </c>
      <c r="M49" s="3">
        <v>7.8</v>
      </c>
      <c r="N49" s="3">
        <v>322</v>
      </c>
      <c r="O49" s="3">
        <v>5.0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</dc:creator>
  <cp:lastModifiedBy>Lei</cp:lastModifiedBy>
  <dcterms:created xsi:type="dcterms:W3CDTF">2024-02-11T09:22:00Z</dcterms:created>
  <dcterms:modified xsi:type="dcterms:W3CDTF">2024-03-11T10:2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02144F0A7F4BDE8E2CACA0C7A794FD_13</vt:lpwstr>
  </property>
  <property fmtid="{D5CDD505-2E9C-101B-9397-08002B2CF9AE}" pid="3" name="KSOProductBuildVer">
    <vt:lpwstr>2052-12.1.0.16388</vt:lpwstr>
  </property>
</Properties>
</file>